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urue2\Downloads\submission material\"/>
    </mc:Choice>
  </mc:AlternateContent>
  <xr:revisionPtr revIDLastSave="0" documentId="13_ncr:1_{1A5F39FA-8175-49B1-84A2-001352C35FCF}" xr6:coauthVersionLast="47" xr6:coauthVersionMax="47" xr10:uidLastSave="{00000000-0000-0000-0000-000000000000}"/>
  <bookViews>
    <workbookView xWindow="28680" yWindow="-120" windowWidth="29040" windowHeight="15720" xr2:uid="{B1E8AEFE-A832-44DB-9106-845B92F4A7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1" i="1" l="1"/>
  <c r="D40" i="1"/>
  <c r="D39" i="1"/>
  <c r="D38" i="1"/>
  <c r="D37" i="1"/>
  <c r="D35" i="1"/>
  <c r="D34" i="1"/>
  <c r="D33" i="1"/>
  <c r="D31" i="1"/>
  <c r="D30" i="1"/>
  <c r="D29" i="1"/>
  <c r="D27" i="1"/>
  <c r="D26" i="1"/>
  <c r="D25" i="1"/>
  <c r="D24" i="1"/>
  <c r="D22" i="1"/>
  <c r="D21" i="1"/>
  <c r="D20" i="1"/>
  <c r="D18" i="1"/>
  <c r="D17" i="1"/>
  <c r="D16" i="1"/>
  <c r="D15" i="1"/>
  <c r="D12" i="1"/>
  <c r="D11" i="1"/>
  <c r="D10" i="1"/>
  <c r="D9" i="1"/>
  <c r="D8" i="1"/>
</calcChain>
</file>

<file path=xl/sharedStrings.xml><?xml version="1.0" encoding="utf-8"?>
<sst xmlns="http://schemas.openxmlformats.org/spreadsheetml/2006/main" count="57" uniqueCount="42">
  <si>
    <t>Characteristic</t>
  </si>
  <si>
    <r>
      <t>TDLU count/100 mm</t>
    </r>
    <r>
      <rPr>
        <b/>
        <vertAlign val="superscript"/>
        <sz val="12"/>
        <rFont val="Times New Roman"/>
        <family val="1"/>
      </rPr>
      <t>2</t>
    </r>
  </si>
  <si>
    <t>Median TDLU span (µm)</t>
  </si>
  <si>
    <t>Median acini count/TDLU</t>
  </si>
  <si>
    <t>N =611</t>
  </si>
  <si>
    <t>%</t>
  </si>
  <si>
    <t>Mean</t>
  </si>
  <si>
    <t>SD</t>
  </si>
  <si>
    <r>
      <t>P Value</t>
    </r>
    <r>
      <rPr>
        <b/>
        <vertAlign val="superscript"/>
        <sz val="12"/>
        <color theme="1"/>
        <rFont val="Times New Roman"/>
        <family val="1"/>
      </rPr>
      <t>a</t>
    </r>
  </si>
  <si>
    <t>Age at diagnosis, years</t>
  </si>
  <si>
    <t>Mean, SD</t>
  </si>
  <si>
    <t>23-39</t>
  </si>
  <si>
    <t>&lt;.0001</t>
  </si>
  <si>
    <t>40-49</t>
  </si>
  <si>
    <t>50-59</t>
  </si>
  <si>
    <t>60-69</t>
  </si>
  <si>
    <t>70+</t>
  </si>
  <si>
    <r>
      <t>Body Mass Index kg/m</t>
    </r>
    <r>
      <rPr>
        <b/>
        <vertAlign val="superscript"/>
        <sz val="12"/>
        <color theme="1"/>
        <rFont val="Times New Roman"/>
        <family val="1"/>
      </rPr>
      <t>2</t>
    </r>
  </si>
  <si>
    <t>&lt;23</t>
  </si>
  <si>
    <t>23-24.9</t>
  </si>
  <si>
    <t>25+</t>
  </si>
  <si>
    <t xml:space="preserve">Missing </t>
  </si>
  <si>
    <t>Family history of breast cancer</t>
  </si>
  <si>
    <t>Yes</t>
  </si>
  <si>
    <t>No</t>
  </si>
  <si>
    <t>Age at menarche, years</t>
  </si>
  <si>
    <t>≤12</t>
  </si>
  <si>
    <t xml:space="preserve">13 -14 </t>
  </si>
  <si>
    <t>15+</t>
  </si>
  <si>
    <t>Parity</t>
  </si>
  <si>
    <t> Nulliparous</t>
  </si>
  <si>
    <t>Parous</t>
  </si>
  <si>
    <t>Breastfeeding</t>
  </si>
  <si>
    <t>Breast cancer subtype</t>
  </si>
  <si>
    <t>Luminal A</t>
  </si>
  <si>
    <t>Luminal B</t>
  </si>
  <si>
    <t>HER 2 Enriched</t>
  </si>
  <si>
    <t>Triple Negative</t>
  </si>
  <si>
    <t>Missing</t>
  </si>
  <si>
    <t>a</t>
  </si>
  <si>
    <t>P value was calculated using one way analysis of variance</t>
  </si>
  <si>
    <t>Supplementary Table 3: Patient characteristics and distribution of terminal ductal lobular involution unit (TDLU)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1" xfId="0" applyFont="1" applyBorder="1"/>
    <xf numFmtId="0" fontId="4" fillId="0" borderId="2" xfId="0" applyFont="1" applyBorder="1"/>
    <xf numFmtId="0" fontId="5" fillId="0" borderId="3" xfId="0" applyFont="1" applyBorder="1"/>
    <xf numFmtId="0" fontId="6" fillId="0" borderId="3" xfId="0" applyFont="1" applyBorder="1" applyAlignment="1">
      <alignment horizontal="center"/>
    </xf>
    <xf numFmtId="0" fontId="1" fillId="0" borderId="3" xfId="0" applyFont="1" applyBorder="1"/>
    <xf numFmtId="2" fontId="4" fillId="0" borderId="0" xfId="0" applyNumberFormat="1" applyFont="1"/>
    <xf numFmtId="0" fontId="4" fillId="0" borderId="3" xfId="0" applyFont="1" applyBorder="1"/>
    <xf numFmtId="0" fontId="1" fillId="0" borderId="4" xfId="0" applyFont="1" applyBorder="1"/>
    <xf numFmtId="0" fontId="4" fillId="0" borderId="5" xfId="0" applyFont="1" applyBorder="1"/>
    <xf numFmtId="0" fontId="6" fillId="0" borderId="0" xfId="0" applyFont="1" applyAlignment="1">
      <alignment horizontal="center"/>
    </xf>
    <xf numFmtId="0" fontId="6" fillId="0" borderId="0" xfId="0" applyFont="1"/>
    <xf numFmtId="2" fontId="6" fillId="0" borderId="0" xfId="0" applyNumberFormat="1" applyFont="1" applyAlignment="1">
      <alignment horizontal="right" vertical="center"/>
    </xf>
    <xf numFmtId="0" fontId="4" fillId="0" borderId="1" xfId="0" applyFont="1" applyBorder="1" applyAlignment="1">
      <alignment horizontal="right" vertical="center" wrapText="1"/>
    </xf>
    <xf numFmtId="0" fontId="6" fillId="0" borderId="0" xfId="0" applyFont="1" applyAlignment="1">
      <alignment horizontal="right" vertical="center"/>
    </xf>
    <xf numFmtId="2" fontId="6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6" xfId="0" applyFont="1" applyBorder="1" applyAlignment="1">
      <alignment horizontal="right" vertical="center" wrapText="1"/>
    </xf>
    <xf numFmtId="0" fontId="9" fillId="0" borderId="0" xfId="0" applyFont="1"/>
    <xf numFmtId="2" fontId="10" fillId="0" borderId="0" xfId="0" applyNumberFormat="1" applyFont="1" applyAlignment="1">
      <alignment horizontal="right"/>
    </xf>
    <xf numFmtId="0" fontId="10" fillId="0" borderId="0" xfId="0" applyFont="1" applyAlignment="1">
      <alignment horizontal="right"/>
    </xf>
    <xf numFmtId="0" fontId="11" fillId="0" borderId="0" xfId="0" applyFont="1"/>
    <xf numFmtId="0" fontId="11" fillId="0" borderId="7" xfId="0" applyFont="1" applyBorder="1"/>
    <xf numFmtId="0" fontId="10" fillId="0" borderId="5" xfId="0" applyFont="1" applyBorder="1"/>
    <xf numFmtId="0" fontId="10" fillId="0" borderId="0" xfId="0" applyFont="1"/>
    <xf numFmtId="0" fontId="10" fillId="0" borderId="5" xfId="0" applyFont="1" applyBorder="1" applyAlignment="1">
      <alignment horizontal="right"/>
    </xf>
    <xf numFmtId="2" fontId="10" fillId="0" borderId="0" xfId="0" applyNumberFormat="1" applyFont="1"/>
    <xf numFmtId="2" fontId="1" fillId="0" borderId="0" xfId="0" applyNumberFormat="1" applyFont="1"/>
    <xf numFmtId="0" fontId="6" fillId="0" borderId="0" xfId="0" applyFont="1" applyAlignment="1">
      <alignment horizontal="right"/>
    </xf>
    <xf numFmtId="2" fontId="6" fillId="0" borderId="0" xfId="0" applyNumberFormat="1" applyFont="1" applyAlignment="1">
      <alignment horizontal="right"/>
    </xf>
    <xf numFmtId="0" fontId="4" fillId="0" borderId="7" xfId="0" applyFont="1" applyBorder="1" applyAlignment="1">
      <alignment horizontal="right"/>
    </xf>
    <xf numFmtId="0" fontId="4" fillId="0" borderId="5" xfId="0" applyFont="1" applyBorder="1" applyAlignment="1">
      <alignment horizontal="left"/>
    </xf>
    <xf numFmtId="2" fontId="11" fillId="0" borderId="0" xfId="0" applyNumberFormat="1" applyFont="1"/>
    <xf numFmtId="0" fontId="10" fillId="0" borderId="7" xfId="0" applyFont="1" applyBorder="1"/>
    <xf numFmtId="0" fontId="6" fillId="0" borderId="5" xfId="0" applyFont="1" applyBorder="1" applyAlignment="1">
      <alignment horizontal="left"/>
    </xf>
    <xf numFmtId="0" fontId="6" fillId="0" borderId="7" xfId="0" applyFont="1" applyBorder="1"/>
    <xf numFmtId="0" fontId="11" fillId="0" borderId="5" xfId="0" applyFont="1" applyBorder="1" applyAlignment="1">
      <alignment horizontal="right"/>
    </xf>
    <xf numFmtId="0" fontId="11" fillId="0" borderId="8" xfId="0" applyFont="1" applyBorder="1" applyAlignment="1">
      <alignment horizontal="right"/>
    </xf>
    <xf numFmtId="0" fontId="10" fillId="0" borderId="1" xfId="0" applyFont="1" applyBorder="1"/>
    <xf numFmtId="2" fontId="10" fillId="0" borderId="1" xfId="0" applyNumberFormat="1" applyFont="1" applyBorder="1"/>
    <xf numFmtId="2" fontId="1" fillId="0" borderId="1" xfId="0" applyNumberFormat="1" applyFont="1" applyBorder="1"/>
    <xf numFmtId="0" fontId="10" fillId="0" borderId="1" xfId="0" applyFont="1" applyBorder="1" applyAlignment="1">
      <alignment horizontal="right"/>
    </xf>
    <xf numFmtId="2" fontId="6" fillId="0" borderId="1" xfId="0" applyNumberFormat="1" applyFont="1" applyBorder="1" applyAlignment="1">
      <alignment horizontal="right"/>
    </xf>
    <xf numFmtId="0" fontId="11" fillId="0" borderId="1" xfId="0" applyFont="1" applyBorder="1"/>
    <xf numFmtId="0" fontId="11" fillId="0" borderId="6" xfId="0" applyFont="1" applyBorder="1"/>
    <xf numFmtId="0" fontId="1" fillId="0" borderId="5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2" fillId="0" borderId="0" xfId="0" applyFont="1" applyAlignment="1">
      <alignment horizontal="right" vertical="center" wrapText="1"/>
    </xf>
    <xf numFmtId="0" fontId="13" fillId="0" borderId="0" xfId="0" applyFont="1"/>
    <xf numFmtId="2" fontId="13" fillId="0" borderId="0" xfId="0" applyNumberFormat="1" applyFont="1" applyAlignment="1">
      <alignment horizontal="right"/>
    </xf>
    <xf numFmtId="0" fontId="13" fillId="0" borderId="0" xfId="0" applyFont="1" applyAlignment="1">
      <alignment horizontal="right"/>
    </xf>
    <xf numFmtId="0" fontId="6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450F7-424F-4747-AD6F-C10272FA2B6F}">
  <dimension ref="B2:Q43"/>
  <sheetViews>
    <sheetView tabSelected="1" workbookViewId="0">
      <selection activeCell="E18" sqref="E18"/>
    </sheetView>
  </sheetViews>
  <sheetFormatPr defaultRowHeight="15" x14ac:dyDescent="0.25"/>
  <cols>
    <col min="2" max="2" width="30.42578125" bestFit="1" customWidth="1"/>
    <col min="6" max="8" width="10.7109375" customWidth="1"/>
    <col min="10" max="12" width="10.7109375" customWidth="1"/>
    <col min="14" max="16" width="10.7109375" customWidth="1"/>
  </cols>
  <sheetData>
    <row r="2" spans="2:17" x14ac:dyDescent="0.25">
      <c r="B2" s="1"/>
      <c r="C2" s="2" t="s">
        <v>41</v>
      </c>
      <c r="D2" s="3"/>
      <c r="E2" s="3"/>
      <c r="F2" s="4"/>
      <c r="G2" s="4"/>
      <c r="H2" s="5"/>
      <c r="I2" s="5"/>
      <c r="J2" s="4"/>
      <c r="K2" s="4"/>
      <c r="L2" s="4"/>
      <c r="M2" s="1"/>
      <c r="N2" s="1"/>
      <c r="O2" s="1"/>
      <c r="P2" s="1"/>
      <c r="Q2" s="1"/>
    </row>
    <row r="3" spans="2:17" x14ac:dyDescent="0.25">
      <c r="B3" s="1"/>
      <c r="C3" s="3"/>
      <c r="D3" s="3"/>
      <c r="E3" s="3"/>
      <c r="F3" s="4"/>
      <c r="G3" s="4"/>
      <c r="H3" s="5"/>
      <c r="I3" s="5"/>
      <c r="J3" s="4"/>
      <c r="K3" s="4"/>
      <c r="L3" s="4"/>
      <c r="M3" s="1"/>
      <c r="N3" s="6"/>
      <c r="O3" s="1"/>
      <c r="P3" s="1"/>
      <c r="Q3" s="1"/>
    </row>
    <row r="4" spans="2:17" ht="18.75" x14ac:dyDescent="0.25">
      <c r="B4" s="7" t="s">
        <v>0</v>
      </c>
      <c r="C4" s="8"/>
      <c r="D4" s="8"/>
      <c r="E4" s="8"/>
      <c r="F4" s="56" t="s">
        <v>1</v>
      </c>
      <c r="G4" s="56"/>
      <c r="H4" s="56"/>
      <c r="I4" s="9"/>
      <c r="J4" s="56" t="s">
        <v>2</v>
      </c>
      <c r="K4" s="56"/>
      <c r="L4" s="9"/>
      <c r="M4" s="10"/>
      <c r="N4" s="11" t="s">
        <v>3</v>
      </c>
      <c r="O4" s="12"/>
      <c r="P4" s="13"/>
      <c r="Q4" s="1"/>
    </row>
    <row r="5" spans="2:17" ht="18.75" x14ac:dyDescent="0.25">
      <c r="B5" s="14"/>
      <c r="C5" s="15" t="s">
        <v>4</v>
      </c>
      <c r="D5" s="16" t="s">
        <v>5</v>
      </c>
      <c r="E5" s="16"/>
      <c r="F5" s="17" t="s">
        <v>6</v>
      </c>
      <c r="G5" s="17" t="s">
        <v>7</v>
      </c>
      <c r="H5" s="18" t="s">
        <v>8</v>
      </c>
      <c r="I5" s="19"/>
      <c r="J5" s="17" t="s">
        <v>6</v>
      </c>
      <c r="K5" s="20" t="s">
        <v>7</v>
      </c>
      <c r="L5" s="18" t="s">
        <v>8</v>
      </c>
      <c r="M5" s="21"/>
      <c r="N5" s="17" t="s">
        <v>6</v>
      </c>
      <c r="O5" s="20" t="s">
        <v>7</v>
      </c>
      <c r="P5" s="22" t="s">
        <v>8</v>
      </c>
      <c r="Q5" s="1"/>
    </row>
    <row r="6" spans="2:17" ht="15.75" x14ac:dyDescent="0.25">
      <c r="B6" s="14" t="s">
        <v>9</v>
      </c>
      <c r="C6" s="23"/>
      <c r="D6" s="23"/>
      <c r="E6" s="23"/>
      <c r="F6" s="24"/>
      <c r="G6" s="24"/>
      <c r="H6" s="25"/>
      <c r="I6" s="25"/>
      <c r="J6" s="24"/>
      <c r="K6" s="24"/>
      <c r="L6" s="24"/>
      <c r="M6" s="23"/>
      <c r="N6" s="26"/>
      <c r="O6" s="26"/>
      <c r="P6" s="27"/>
      <c r="Q6" s="1"/>
    </row>
    <row r="7" spans="2:17" ht="15.75" x14ac:dyDescent="0.25">
      <c r="B7" s="28" t="s">
        <v>10</v>
      </c>
      <c r="C7" s="29">
        <v>52.72</v>
      </c>
      <c r="D7" s="29">
        <v>11.29</v>
      </c>
      <c r="E7" s="23"/>
      <c r="F7" s="24"/>
      <c r="G7" s="24"/>
      <c r="H7" s="25"/>
      <c r="I7" s="25"/>
      <c r="J7" s="24"/>
      <c r="K7" s="24"/>
      <c r="L7" s="24"/>
      <c r="M7" s="23"/>
      <c r="N7" s="26"/>
      <c r="O7" s="26"/>
      <c r="P7" s="27"/>
      <c r="Q7" s="1"/>
    </row>
    <row r="8" spans="2:17" ht="15.75" x14ac:dyDescent="0.25">
      <c r="B8" s="30" t="s">
        <v>11</v>
      </c>
      <c r="C8" s="29">
        <v>63</v>
      </c>
      <c r="D8" s="31">
        <f>(C8/611)*100</f>
        <v>10.310965630114566</v>
      </c>
      <c r="E8" s="29"/>
      <c r="F8" s="32">
        <v>35.412938599999997</v>
      </c>
      <c r="G8" s="32">
        <v>34.096138500000002</v>
      </c>
      <c r="H8" s="33" t="s">
        <v>12</v>
      </c>
      <c r="I8" s="25"/>
      <c r="J8" s="32">
        <v>732.18492060000005</v>
      </c>
      <c r="K8" s="32">
        <v>285.20184599999999</v>
      </c>
      <c r="L8" s="34" t="s">
        <v>12</v>
      </c>
      <c r="M8" s="26"/>
      <c r="N8" s="32">
        <v>3.1109787999999998</v>
      </c>
      <c r="O8" s="32">
        <v>1.3992604</v>
      </c>
      <c r="P8" s="35" t="s">
        <v>12</v>
      </c>
      <c r="Q8" s="1"/>
    </row>
    <row r="9" spans="2:17" ht="15.75" x14ac:dyDescent="0.25">
      <c r="B9" s="30" t="s">
        <v>13</v>
      </c>
      <c r="C9" s="29">
        <v>191</v>
      </c>
      <c r="D9" s="31">
        <f t="shared" ref="D9:D12" si="0">(C9/611)*100</f>
        <v>31.260229132569556</v>
      </c>
      <c r="E9" s="29"/>
      <c r="F9" s="32">
        <v>37.635175099999998</v>
      </c>
      <c r="G9" s="32">
        <v>28.029520099999999</v>
      </c>
      <c r="H9" s="25"/>
      <c r="I9" s="25"/>
      <c r="J9" s="32">
        <v>740.69960730000003</v>
      </c>
      <c r="K9" s="32">
        <v>296.30386970000001</v>
      </c>
      <c r="L9" s="24"/>
      <c r="M9" s="26"/>
      <c r="N9" s="32">
        <v>3.0068934999999999</v>
      </c>
      <c r="O9" s="32">
        <v>1.3036711000000001</v>
      </c>
      <c r="P9" s="27"/>
      <c r="Q9" s="1"/>
    </row>
    <row r="10" spans="2:17" ht="15.75" x14ac:dyDescent="0.25">
      <c r="B10" s="30" t="s">
        <v>14</v>
      </c>
      <c r="C10" s="29">
        <v>191</v>
      </c>
      <c r="D10" s="31">
        <f t="shared" si="0"/>
        <v>31.260229132569556</v>
      </c>
      <c r="E10" s="29"/>
      <c r="F10" s="32">
        <v>25.7670739</v>
      </c>
      <c r="G10" s="32">
        <v>26.163354699999999</v>
      </c>
      <c r="H10" s="25"/>
      <c r="I10" s="25"/>
      <c r="J10" s="32">
        <v>495.46404890000002</v>
      </c>
      <c r="K10" s="32">
        <v>249.26240970000001</v>
      </c>
      <c r="L10" s="24"/>
      <c r="M10" s="26"/>
      <c r="N10" s="32">
        <v>1.9344241</v>
      </c>
      <c r="O10" s="32">
        <v>1.1886665999999999</v>
      </c>
      <c r="P10" s="27"/>
      <c r="Q10" s="1"/>
    </row>
    <row r="11" spans="2:17" ht="15.75" x14ac:dyDescent="0.25">
      <c r="B11" s="30" t="s">
        <v>15</v>
      </c>
      <c r="C11" s="29">
        <v>121</v>
      </c>
      <c r="D11" s="31">
        <f t="shared" si="0"/>
        <v>19.803600654664486</v>
      </c>
      <c r="E11" s="29"/>
      <c r="F11" s="32">
        <v>11.1929254</v>
      </c>
      <c r="G11" s="32">
        <v>11.9950882</v>
      </c>
      <c r="H11" s="25"/>
      <c r="I11" s="25"/>
      <c r="J11" s="32">
        <v>391.67668420000001</v>
      </c>
      <c r="K11" s="32">
        <v>212.15590710000001</v>
      </c>
      <c r="L11" s="24"/>
      <c r="M11" s="26"/>
      <c r="N11" s="32">
        <v>1.2294514999999999</v>
      </c>
      <c r="O11" s="32">
        <v>0.7237247</v>
      </c>
      <c r="P11" s="27"/>
      <c r="Q11" s="1"/>
    </row>
    <row r="12" spans="2:17" ht="15.75" x14ac:dyDescent="0.25">
      <c r="B12" s="30" t="s">
        <v>16</v>
      </c>
      <c r="C12" s="29">
        <v>45</v>
      </c>
      <c r="D12" s="31">
        <f t="shared" si="0"/>
        <v>7.3649754500818325</v>
      </c>
      <c r="E12" s="29"/>
      <c r="F12" s="32">
        <v>5.3772393000000003</v>
      </c>
      <c r="G12" s="32">
        <v>5.6948585999999999</v>
      </c>
      <c r="H12" s="25"/>
      <c r="I12" s="25"/>
      <c r="J12" s="32">
        <v>292.48981479999998</v>
      </c>
      <c r="K12" s="32">
        <v>163.9083043</v>
      </c>
      <c r="L12" s="24"/>
      <c r="M12" s="26"/>
      <c r="N12" s="32">
        <v>0.99444440000000001</v>
      </c>
      <c r="O12" s="32">
        <v>0.57691269999999994</v>
      </c>
      <c r="P12" s="27"/>
      <c r="Q12" s="1"/>
    </row>
    <row r="13" spans="2:17" ht="18.75" x14ac:dyDescent="0.25">
      <c r="B13" s="36" t="s">
        <v>17</v>
      </c>
      <c r="C13" s="23"/>
      <c r="D13" s="23"/>
      <c r="E13" s="23"/>
      <c r="F13" s="24"/>
      <c r="G13" s="24"/>
      <c r="H13" s="25"/>
      <c r="I13" s="25"/>
      <c r="J13" s="24"/>
      <c r="K13" s="24"/>
      <c r="L13" s="24"/>
      <c r="M13" s="26"/>
      <c r="N13" s="37"/>
      <c r="O13" s="37"/>
      <c r="P13" s="27"/>
      <c r="Q13" s="1"/>
    </row>
    <row r="14" spans="2:17" ht="15.75" x14ac:dyDescent="0.25">
      <c r="B14" s="28" t="s">
        <v>10</v>
      </c>
      <c r="C14" s="29">
        <v>24.39</v>
      </c>
      <c r="D14" s="29">
        <v>4.17</v>
      </c>
      <c r="E14" s="29"/>
      <c r="F14" s="24"/>
      <c r="G14" s="24"/>
      <c r="H14" s="25"/>
      <c r="I14" s="25"/>
      <c r="J14" s="24"/>
      <c r="K14" s="24"/>
      <c r="L14" s="24"/>
      <c r="M14" s="29"/>
      <c r="N14" s="31"/>
      <c r="O14" s="31"/>
      <c r="P14" s="38"/>
      <c r="Q14" s="1"/>
    </row>
    <row r="15" spans="2:17" ht="15.75" x14ac:dyDescent="0.25">
      <c r="B15" s="30" t="s">
        <v>18</v>
      </c>
      <c r="C15" s="29">
        <v>219</v>
      </c>
      <c r="D15" s="31">
        <f>(C15/611)*100</f>
        <v>35.842880523731587</v>
      </c>
      <c r="E15" s="29"/>
      <c r="F15" s="32">
        <v>28.429777099999999</v>
      </c>
      <c r="G15" s="32">
        <v>29.538093799999999</v>
      </c>
      <c r="H15" s="25">
        <v>0.37</v>
      </c>
      <c r="I15" s="25"/>
      <c r="J15" s="32">
        <v>578.59197110000002</v>
      </c>
      <c r="K15" s="32">
        <v>316.02621820000002</v>
      </c>
      <c r="L15" s="24">
        <v>0.56000000000000005</v>
      </c>
      <c r="M15" s="26"/>
      <c r="N15" s="32">
        <v>2.2730974000000002</v>
      </c>
      <c r="O15" s="32">
        <v>1.4502927000000001</v>
      </c>
      <c r="P15" s="27">
        <v>0.21</v>
      </c>
      <c r="Q15" s="1"/>
    </row>
    <row r="16" spans="2:17" ht="15.75" x14ac:dyDescent="0.25">
      <c r="B16" s="30" t="s">
        <v>19</v>
      </c>
      <c r="C16" s="29">
        <v>140</v>
      </c>
      <c r="D16" s="31">
        <f t="shared" ref="D16:D18" si="1">(C16/611)*100</f>
        <v>22.913256955810148</v>
      </c>
      <c r="E16" s="29"/>
      <c r="F16" s="32">
        <v>25.063223199999999</v>
      </c>
      <c r="G16" s="32">
        <v>28.519411300000002</v>
      </c>
      <c r="H16" s="25"/>
      <c r="I16" s="25"/>
      <c r="J16" s="32">
        <v>533.20505949999995</v>
      </c>
      <c r="K16" s="32">
        <v>274.08914679999998</v>
      </c>
      <c r="L16" s="24"/>
      <c r="M16" s="26"/>
      <c r="N16" s="32">
        <v>1.9751786</v>
      </c>
      <c r="O16" s="32">
        <v>1.2088905000000001</v>
      </c>
      <c r="P16" s="27"/>
      <c r="Q16" s="1"/>
    </row>
    <row r="17" spans="2:17" ht="15.75" x14ac:dyDescent="0.25">
      <c r="B17" s="30" t="s">
        <v>20</v>
      </c>
      <c r="C17" s="29">
        <v>214</v>
      </c>
      <c r="D17" s="31">
        <f t="shared" si="1"/>
        <v>35.02454991816694</v>
      </c>
      <c r="E17" s="29"/>
      <c r="F17" s="32">
        <v>24.082693599999999</v>
      </c>
      <c r="G17" s="32">
        <v>22.876228099999999</v>
      </c>
      <c r="H17" s="25"/>
      <c r="I17" s="25"/>
      <c r="J17" s="32">
        <v>564.25936349999995</v>
      </c>
      <c r="K17" s="32">
        <v>306.37435670000002</v>
      </c>
      <c r="L17" s="24"/>
      <c r="M17" s="26"/>
      <c r="N17" s="32">
        <v>2.1996354</v>
      </c>
      <c r="O17" s="32">
        <v>1.3904106000000001</v>
      </c>
      <c r="P17" s="27"/>
      <c r="Q17" s="1"/>
    </row>
    <row r="18" spans="2:17" ht="15.75" x14ac:dyDescent="0.25">
      <c r="B18" s="30" t="s">
        <v>21</v>
      </c>
      <c r="C18" s="29">
        <v>38</v>
      </c>
      <c r="D18" s="31">
        <f t="shared" si="1"/>
        <v>6.2193126022913257</v>
      </c>
      <c r="E18" s="29"/>
      <c r="F18" s="32">
        <v>27.591988600000001</v>
      </c>
      <c r="G18" s="32">
        <v>28.566353299999999</v>
      </c>
      <c r="H18" s="25"/>
      <c r="I18" s="25"/>
      <c r="J18" s="32">
        <v>544.15723679999996</v>
      </c>
      <c r="K18" s="32">
        <v>296.9936793</v>
      </c>
      <c r="L18" s="24"/>
      <c r="M18" s="26"/>
      <c r="N18" s="32">
        <v>2.3221490999999999</v>
      </c>
      <c r="O18" s="32">
        <v>1.4471757999999999</v>
      </c>
      <c r="P18" s="27"/>
      <c r="Q18" s="1"/>
    </row>
    <row r="19" spans="2:17" ht="15.75" x14ac:dyDescent="0.25">
      <c r="B19" s="39" t="s">
        <v>22</v>
      </c>
      <c r="C19" s="23"/>
      <c r="D19" s="23"/>
      <c r="E19" s="23"/>
      <c r="F19" s="24"/>
      <c r="G19" s="24"/>
      <c r="H19" s="25"/>
      <c r="I19" s="25"/>
      <c r="J19" s="24"/>
      <c r="K19" s="24"/>
      <c r="L19" s="24"/>
      <c r="M19" s="26"/>
      <c r="N19" s="37"/>
      <c r="O19" s="37"/>
      <c r="P19" s="27"/>
      <c r="Q19" s="1"/>
    </row>
    <row r="20" spans="2:17" ht="15.75" x14ac:dyDescent="0.25">
      <c r="B20" s="30" t="s">
        <v>23</v>
      </c>
      <c r="C20" s="29">
        <v>56</v>
      </c>
      <c r="D20" s="31">
        <f>(C20/611)*100</f>
        <v>9.1653027823240585</v>
      </c>
      <c r="E20" s="29"/>
      <c r="F20" s="32">
        <v>23.801485899999999</v>
      </c>
      <c r="G20" s="32">
        <v>29.394782200000002</v>
      </c>
      <c r="H20" s="25">
        <v>0.57999999999999996</v>
      </c>
      <c r="I20" s="25"/>
      <c r="J20" s="32">
        <v>502.69375000000002</v>
      </c>
      <c r="K20" s="32">
        <v>293.54471899999999</v>
      </c>
      <c r="L20" s="24">
        <v>0.1</v>
      </c>
      <c r="M20" s="26"/>
      <c r="N20" s="32">
        <v>1.9696429</v>
      </c>
      <c r="O20" s="32">
        <v>1.2883720999999999</v>
      </c>
      <c r="P20" s="27">
        <v>0.28999999999999998</v>
      </c>
      <c r="Q20" s="1"/>
    </row>
    <row r="21" spans="2:17" ht="15.75" x14ac:dyDescent="0.25">
      <c r="B21" s="30" t="s">
        <v>24</v>
      </c>
      <c r="C21" s="29">
        <v>476</v>
      </c>
      <c r="D21" s="31">
        <f t="shared" ref="D21:D22" si="2">(C21/611)*100</f>
        <v>77.905073649754499</v>
      </c>
      <c r="E21" s="29"/>
      <c r="F21" s="32">
        <v>25.931785999999999</v>
      </c>
      <c r="G21" s="32">
        <v>26.3740098</v>
      </c>
      <c r="H21" s="25"/>
      <c r="I21" s="25"/>
      <c r="J21" s="32">
        <v>574.74230490000002</v>
      </c>
      <c r="K21" s="32">
        <v>305.93443389999999</v>
      </c>
      <c r="L21" s="24"/>
      <c r="M21" s="26"/>
      <c r="N21" s="32">
        <v>2.2279173000000001</v>
      </c>
      <c r="O21" s="32">
        <v>1.3954613</v>
      </c>
      <c r="P21" s="27"/>
      <c r="Q21" s="1"/>
    </row>
    <row r="22" spans="2:17" ht="15.75" x14ac:dyDescent="0.25">
      <c r="B22" s="30" t="s">
        <v>21</v>
      </c>
      <c r="C22" s="29">
        <v>79</v>
      </c>
      <c r="D22" s="31">
        <f t="shared" si="2"/>
        <v>12.929623567921441</v>
      </c>
      <c r="E22" s="29"/>
      <c r="F22" s="32">
        <v>28.617102500000001</v>
      </c>
      <c r="G22" s="32">
        <v>29.630126400000002</v>
      </c>
      <c r="H22" s="25"/>
      <c r="I22" s="25"/>
      <c r="J22" s="32">
        <v>519.76761599999998</v>
      </c>
      <c r="K22" s="32">
        <v>278.47028610000001</v>
      </c>
      <c r="L22" s="24"/>
      <c r="M22" s="26"/>
      <c r="N22" s="32">
        <v>2.0570675</v>
      </c>
      <c r="O22" s="32">
        <v>1.3326575000000001</v>
      </c>
      <c r="P22" s="27"/>
      <c r="Q22" s="1"/>
    </row>
    <row r="23" spans="2:17" ht="15.75" x14ac:dyDescent="0.25">
      <c r="B23" s="14" t="s">
        <v>25</v>
      </c>
      <c r="C23" s="23"/>
      <c r="D23" s="23"/>
      <c r="E23" s="23"/>
      <c r="F23" s="24"/>
      <c r="G23" s="24"/>
      <c r="H23" s="25"/>
      <c r="I23" s="25"/>
      <c r="J23" s="24"/>
      <c r="K23" s="24"/>
      <c r="L23" s="24"/>
      <c r="M23" s="26"/>
      <c r="N23" s="37"/>
      <c r="O23" s="37"/>
      <c r="P23" s="27"/>
      <c r="Q23" s="1"/>
    </row>
    <row r="24" spans="2:17" ht="15.75" x14ac:dyDescent="0.25">
      <c r="B24" s="30" t="s">
        <v>26</v>
      </c>
      <c r="C24" s="29">
        <v>66</v>
      </c>
      <c r="D24" s="31">
        <f>(C24/611)*100</f>
        <v>10.801963993453354</v>
      </c>
      <c r="E24" s="29"/>
      <c r="F24" s="32">
        <v>25.610830799999999</v>
      </c>
      <c r="G24" s="32">
        <v>23.434926099999998</v>
      </c>
      <c r="H24" s="25">
        <v>0.32</v>
      </c>
      <c r="I24" s="25"/>
      <c r="J24" s="32">
        <v>616.66136359999996</v>
      </c>
      <c r="K24" s="32">
        <v>309.69880849999998</v>
      </c>
      <c r="L24" s="24">
        <v>0.09</v>
      </c>
      <c r="M24" s="23"/>
      <c r="N24" s="32">
        <v>2.4959595999999999</v>
      </c>
      <c r="O24" s="32">
        <v>1.4931448</v>
      </c>
      <c r="P24" s="40">
        <v>0.04</v>
      </c>
      <c r="Q24" s="1"/>
    </row>
    <row r="25" spans="2:17" ht="15.75" x14ac:dyDescent="0.25">
      <c r="B25" s="30" t="s">
        <v>27</v>
      </c>
      <c r="C25" s="29">
        <v>184</v>
      </c>
      <c r="D25" s="31">
        <f t="shared" ref="D25:D27" si="3">(C25/611)*100</f>
        <v>30.114566284779048</v>
      </c>
      <c r="E25" s="29"/>
      <c r="F25" s="32">
        <v>28.1670908</v>
      </c>
      <c r="G25" s="32">
        <v>30.988832299999999</v>
      </c>
      <c r="H25" s="25"/>
      <c r="I25" s="25"/>
      <c r="J25" s="32">
        <v>589.27903079999999</v>
      </c>
      <c r="K25" s="32">
        <v>315.54432800000001</v>
      </c>
      <c r="L25" s="24"/>
      <c r="M25" s="26"/>
      <c r="N25" s="32">
        <v>2.3112319000000001</v>
      </c>
      <c r="O25" s="32">
        <v>1.4404037999999999</v>
      </c>
      <c r="P25" s="27"/>
      <c r="Q25" s="1"/>
    </row>
    <row r="26" spans="2:17" ht="15.75" x14ac:dyDescent="0.25">
      <c r="B26" s="30" t="s">
        <v>28</v>
      </c>
      <c r="C26" s="29">
        <v>280</v>
      </c>
      <c r="D26" s="31">
        <f t="shared" si="3"/>
        <v>45.826513911620296</v>
      </c>
      <c r="E26" s="29"/>
      <c r="F26" s="32">
        <v>24.0401341</v>
      </c>
      <c r="G26" s="32">
        <v>23.8999956</v>
      </c>
      <c r="H26" s="25"/>
      <c r="I26" s="25"/>
      <c r="J26" s="32">
        <v>540.89444809999998</v>
      </c>
      <c r="K26" s="32">
        <v>296.15191040000002</v>
      </c>
      <c r="L26" s="24"/>
      <c r="M26" s="26"/>
      <c r="N26" s="32">
        <v>2.0438879999999999</v>
      </c>
      <c r="O26" s="32">
        <v>1.3039107000000001</v>
      </c>
      <c r="P26" s="27"/>
      <c r="Q26" s="1"/>
    </row>
    <row r="27" spans="2:17" ht="15.75" x14ac:dyDescent="0.25">
      <c r="B27" s="30" t="s">
        <v>21</v>
      </c>
      <c r="C27" s="29">
        <v>81</v>
      </c>
      <c r="D27" s="31">
        <f t="shared" si="3"/>
        <v>13.2569558101473</v>
      </c>
      <c r="E27" s="29"/>
      <c r="F27" s="32">
        <v>28.800831299999999</v>
      </c>
      <c r="G27" s="32">
        <v>30.379774099999999</v>
      </c>
      <c r="H27" s="25"/>
      <c r="I27" s="25"/>
      <c r="J27" s="32">
        <v>521.1406379</v>
      </c>
      <c r="K27" s="32">
        <v>277.07488410000002</v>
      </c>
      <c r="L27" s="24"/>
      <c r="M27" s="26"/>
      <c r="N27" s="32">
        <v>2.1112139999999999</v>
      </c>
      <c r="O27" s="32">
        <v>1.3475976000000001</v>
      </c>
      <c r="P27" s="27"/>
      <c r="Q27" s="1"/>
    </row>
    <row r="28" spans="2:17" ht="15.75" x14ac:dyDescent="0.25">
      <c r="B28" s="36" t="s">
        <v>29</v>
      </c>
      <c r="C28" s="23"/>
      <c r="D28" s="23"/>
      <c r="E28" s="23"/>
      <c r="F28" s="24"/>
      <c r="G28" s="24"/>
      <c r="H28" s="25"/>
      <c r="I28" s="25"/>
      <c r="J28" s="24"/>
      <c r="K28" s="24"/>
      <c r="L28" s="24"/>
      <c r="M28" s="26"/>
      <c r="N28" s="37"/>
      <c r="O28" s="37"/>
      <c r="P28" s="27"/>
      <c r="Q28" s="1"/>
    </row>
    <row r="29" spans="2:17" ht="15.75" x14ac:dyDescent="0.25">
      <c r="B29" s="41" t="s">
        <v>30</v>
      </c>
      <c r="C29" s="29">
        <v>18</v>
      </c>
      <c r="D29" s="31">
        <f>(C29/611)*100</f>
        <v>2.9459901800327333</v>
      </c>
      <c r="E29" s="29"/>
      <c r="F29" s="32">
        <v>21.878699699999999</v>
      </c>
      <c r="G29" s="32">
        <v>17.267288499999999</v>
      </c>
      <c r="H29" s="25">
        <v>0.22</v>
      </c>
      <c r="I29" s="25"/>
      <c r="J29" s="32">
        <v>653.08749999999998</v>
      </c>
      <c r="K29" s="32">
        <v>331.22405939999999</v>
      </c>
      <c r="L29" s="24">
        <v>0.42</v>
      </c>
      <c r="M29" s="26"/>
      <c r="N29" s="32">
        <v>2.8041667000000001</v>
      </c>
      <c r="O29" s="32">
        <v>1.6699826</v>
      </c>
      <c r="P29" s="27">
        <v>0.14000000000000001</v>
      </c>
      <c r="Q29" s="1"/>
    </row>
    <row r="30" spans="2:17" ht="15.75" x14ac:dyDescent="0.25">
      <c r="B30" s="41" t="s">
        <v>31</v>
      </c>
      <c r="C30" s="29">
        <v>504</v>
      </c>
      <c r="D30" s="31">
        <f t="shared" ref="D30:D31" si="4">(C30/611)*100</f>
        <v>82.48772504091653</v>
      </c>
      <c r="E30" s="29"/>
      <c r="F30" s="32">
        <v>25.455758700000001</v>
      </c>
      <c r="G30" s="32">
        <v>26.1009995</v>
      </c>
      <c r="H30" s="25"/>
      <c r="I30" s="25"/>
      <c r="J30" s="32">
        <v>558.78623440000001</v>
      </c>
      <c r="K30" s="32">
        <v>305.54484070000001</v>
      </c>
      <c r="L30" s="24"/>
      <c r="M30" s="26"/>
      <c r="N30" s="32">
        <v>2.1549874</v>
      </c>
      <c r="O30" s="32">
        <v>1.3688517</v>
      </c>
      <c r="P30" s="27"/>
      <c r="Q30" s="1"/>
    </row>
    <row r="31" spans="2:17" ht="15.75" x14ac:dyDescent="0.25">
      <c r="B31" s="30" t="s">
        <v>21</v>
      </c>
      <c r="C31" s="29">
        <v>89</v>
      </c>
      <c r="D31" s="31">
        <f t="shared" si="4"/>
        <v>14.566284779050736</v>
      </c>
      <c r="E31" s="29"/>
      <c r="F31" s="32">
        <v>30.490398200000001</v>
      </c>
      <c r="G31" s="32">
        <v>33.239470300000001</v>
      </c>
      <c r="H31" s="25"/>
      <c r="I31" s="25"/>
      <c r="J31" s="32">
        <v>555.12350189999995</v>
      </c>
      <c r="K31" s="32">
        <v>275.48123149999998</v>
      </c>
      <c r="L31" s="24"/>
      <c r="M31" s="26"/>
      <c r="N31" s="32">
        <v>2.2102059999999999</v>
      </c>
      <c r="O31" s="32">
        <v>1.3578091000000001</v>
      </c>
      <c r="P31" s="27"/>
      <c r="Q31" s="1"/>
    </row>
    <row r="32" spans="2:17" ht="15.75" x14ac:dyDescent="0.25">
      <c r="B32" s="36" t="s">
        <v>32</v>
      </c>
      <c r="C32" s="23"/>
      <c r="D32" s="23"/>
      <c r="E32" s="23"/>
      <c r="F32" s="24"/>
      <c r="G32" s="24"/>
      <c r="H32" s="25"/>
      <c r="I32" s="25"/>
      <c r="J32" s="24"/>
      <c r="K32" s="24"/>
      <c r="L32" s="24"/>
      <c r="M32" s="26"/>
      <c r="N32" s="37"/>
      <c r="O32" s="37"/>
      <c r="P32" s="27"/>
      <c r="Q32" s="1"/>
    </row>
    <row r="33" spans="2:17" ht="15.75" x14ac:dyDescent="0.25">
      <c r="B33" s="41" t="s">
        <v>23</v>
      </c>
      <c r="C33" s="29">
        <v>453</v>
      </c>
      <c r="D33" s="31">
        <f>(C33/611)*100</f>
        <v>74.140752864157122</v>
      </c>
      <c r="E33" s="29"/>
      <c r="F33" s="32">
        <v>26.6301372</v>
      </c>
      <c r="G33" s="32">
        <v>27.314854799999999</v>
      </c>
      <c r="H33" s="33">
        <v>0.02</v>
      </c>
      <c r="I33" s="25"/>
      <c r="J33" s="32">
        <v>567.98968830000001</v>
      </c>
      <c r="K33" s="32">
        <v>310.12393109999999</v>
      </c>
      <c r="L33" s="24">
        <v>0.62</v>
      </c>
      <c r="M33" s="26"/>
      <c r="N33" s="32">
        <v>2.2108284999999999</v>
      </c>
      <c r="O33" s="32">
        <v>1.3967058999999999</v>
      </c>
      <c r="P33" s="27">
        <v>0.54</v>
      </c>
      <c r="Q33" s="1"/>
    </row>
    <row r="34" spans="2:17" ht="15.75" x14ac:dyDescent="0.25">
      <c r="B34" s="41" t="s">
        <v>24</v>
      </c>
      <c r="C34" s="29">
        <v>71</v>
      </c>
      <c r="D34" s="31">
        <f t="shared" ref="D34:D35" si="5">(C34/611)*100</f>
        <v>11.620294599018004</v>
      </c>
      <c r="E34" s="29"/>
      <c r="F34" s="32">
        <v>18.307814</v>
      </c>
      <c r="G34" s="32">
        <v>16.5070145</v>
      </c>
      <c r="H34" s="25"/>
      <c r="I34" s="25"/>
      <c r="J34" s="32">
        <v>546.31349769999997</v>
      </c>
      <c r="K34" s="32">
        <v>282.0130264</v>
      </c>
      <c r="L34" s="24"/>
      <c r="M34" s="26"/>
      <c r="N34" s="32">
        <v>2.0152581999999999</v>
      </c>
      <c r="O34" s="32">
        <v>1.3024610000000001</v>
      </c>
      <c r="P34" s="27"/>
      <c r="Q34" s="1"/>
    </row>
    <row r="35" spans="2:17" ht="15.75" x14ac:dyDescent="0.25">
      <c r="B35" s="30" t="s">
        <v>21</v>
      </c>
      <c r="C35" s="29">
        <v>87</v>
      </c>
      <c r="D35" s="31">
        <f t="shared" si="5"/>
        <v>14.238952536824879</v>
      </c>
      <c r="E35" s="29"/>
      <c r="F35" s="32">
        <v>29.5845688</v>
      </c>
      <c r="G35" s="32">
        <v>31.514257400000002</v>
      </c>
      <c r="H35" s="25"/>
      <c r="I35" s="25"/>
      <c r="J35" s="32">
        <v>536.80737550000003</v>
      </c>
      <c r="K35" s="32">
        <v>275.61680039999999</v>
      </c>
      <c r="L35" s="24"/>
      <c r="M35" s="26"/>
      <c r="N35" s="32">
        <v>2.1690613000000001</v>
      </c>
      <c r="O35" s="32">
        <v>1.3497923999999999</v>
      </c>
      <c r="P35" s="27"/>
      <c r="Q35" s="1"/>
    </row>
    <row r="36" spans="2:17" ht="15.75" x14ac:dyDescent="0.25">
      <c r="B36" s="39" t="s">
        <v>33</v>
      </c>
      <c r="C36" s="23"/>
      <c r="D36" s="23"/>
      <c r="E36" s="23"/>
      <c r="F36" s="24"/>
      <c r="G36" s="24"/>
      <c r="H36" s="25"/>
      <c r="I36" s="25"/>
      <c r="J36" s="24"/>
      <c r="K36" s="24"/>
      <c r="L36" s="24"/>
      <c r="M36" s="26"/>
      <c r="N36" s="37"/>
      <c r="O36" s="37"/>
      <c r="P36" s="27"/>
      <c r="Q36" s="1"/>
    </row>
    <row r="37" spans="2:17" ht="15.75" x14ac:dyDescent="0.25">
      <c r="B37" s="41" t="s">
        <v>34</v>
      </c>
      <c r="C37" s="29">
        <v>173</v>
      </c>
      <c r="D37" s="31">
        <f>(C37/611)*100</f>
        <v>28.314238952536826</v>
      </c>
      <c r="E37" s="29"/>
      <c r="F37" s="32">
        <v>24.420424000000001</v>
      </c>
      <c r="G37" s="32">
        <v>28.028833299999999</v>
      </c>
      <c r="H37" s="25">
        <v>0.38</v>
      </c>
      <c r="I37" s="25"/>
      <c r="J37" s="32">
        <v>536.62150550000001</v>
      </c>
      <c r="K37" s="32">
        <v>323.35384169999998</v>
      </c>
      <c r="L37" s="24">
        <v>0.14000000000000001</v>
      </c>
      <c r="M37" s="26"/>
      <c r="N37" s="32">
        <v>2.1231520000000002</v>
      </c>
      <c r="O37" s="32">
        <v>1.4743504999999999</v>
      </c>
      <c r="P37" s="27">
        <v>0.65</v>
      </c>
      <c r="Q37" s="1"/>
    </row>
    <row r="38" spans="2:17" ht="15.75" x14ac:dyDescent="0.25">
      <c r="B38" s="41" t="s">
        <v>35</v>
      </c>
      <c r="C38" s="29">
        <v>274</v>
      </c>
      <c r="D38" s="31">
        <f t="shared" ref="D38:D41" si="6">(C38/611)*100</f>
        <v>44.844517184942717</v>
      </c>
      <c r="E38" s="29"/>
      <c r="F38" s="32">
        <v>27.030732400000002</v>
      </c>
      <c r="G38" s="32">
        <v>26.270931900000001</v>
      </c>
      <c r="H38" s="25"/>
      <c r="I38" s="25"/>
      <c r="J38" s="32">
        <v>586.15833329999998</v>
      </c>
      <c r="K38" s="32">
        <v>297.35453410000002</v>
      </c>
      <c r="L38" s="34"/>
      <c r="M38" s="26"/>
      <c r="N38" s="32">
        <v>2.2410888</v>
      </c>
      <c r="O38" s="32">
        <v>1.3290546999999999</v>
      </c>
      <c r="P38" s="27"/>
      <c r="Q38" s="1"/>
    </row>
    <row r="39" spans="2:17" ht="15.75" x14ac:dyDescent="0.25">
      <c r="B39" s="41" t="s">
        <v>36</v>
      </c>
      <c r="C39" s="29">
        <v>37</v>
      </c>
      <c r="D39" s="31">
        <f t="shared" si="6"/>
        <v>6.0556464811783961</v>
      </c>
      <c r="E39" s="29"/>
      <c r="F39" s="32">
        <v>19.4336837</v>
      </c>
      <c r="G39" s="32">
        <v>16.574370999999999</v>
      </c>
      <c r="H39" s="25"/>
      <c r="I39" s="25"/>
      <c r="J39" s="32">
        <v>462.83783779999999</v>
      </c>
      <c r="K39" s="32">
        <v>265.8446083</v>
      </c>
      <c r="L39" s="34"/>
      <c r="M39" s="26"/>
      <c r="N39" s="32">
        <v>1.8986486</v>
      </c>
      <c r="O39" s="32">
        <v>1.4120138</v>
      </c>
      <c r="P39" s="27"/>
      <c r="Q39" s="1"/>
    </row>
    <row r="40" spans="2:17" ht="15.75" x14ac:dyDescent="0.25">
      <c r="B40" s="41" t="s">
        <v>37</v>
      </c>
      <c r="C40" s="29">
        <v>76</v>
      </c>
      <c r="D40" s="31">
        <f t="shared" si="6"/>
        <v>12.438625204582651</v>
      </c>
      <c r="E40" s="29"/>
      <c r="F40" s="32">
        <v>29.090155200000002</v>
      </c>
      <c r="G40" s="32">
        <v>31.800261299999999</v>
      </c>
      <c r="H40" s="25"/>
      <c r="I40" s="25"/>
      <c r="J40" s="32">
        <v>571.49144739999997</v>
      </c>
      <c r="K40" s="32">
        <v>303.41044879999998</v>
      </c>
      <c r="L40" s="34"/>
      <c r="M40" s="26"/>
      <c r="N40" s="32">
        <v>2.2307017999999998</v>
      </c>
      <c r="O40" s="32">
        <v>1.4215825</v>
      </c>
      <c r="P40" s="27"/>
      <c r="Q40" s="1"/>
    </row>
    <row r="41" spans="2:17" ht="15.75" x14ac:dyDescent="0.25">
      <c r="B41" s="42" t="s">
        <v>38</v>
      </c>
      <c r="C41" s="43">
        <v>51</v>
      </c>
      <c r="D41" s="44">
        <f t="shared" si="6"/>
        <v>8.3469721767594116</v>
      </c>
      <c r="E41" s="43"/>
      <c r="F41" s="45">
        <v>26.982594200000001</v>
      </c>
      <c r="G41" s="45">
        <v>26.402339000000001</v>
      </c>
      <c r="H41" s="46"/>
      <c r="I41" s="46"/>
      <c r="J41" s="45">
        <v>564.48186269999997</v>
      </c>
      <c r="K41" s="45">
        <v>262.58758130000001</v>
      </c>
      <c r="L41" s="47"/>
      <c r="M41" s="48"/>
      <c r="N41" s="45">
        <v>2.2000000000000002</v>
      </c>
      <c r="O41" s="45">
        <v>1.23</v>
      </c>
      <c r="P41" s="49"/>
      <c r="Q41" s="1"/>
    </row>
    <row r="42" spans="2:17" x14ac:dyDescent="0.25">
      <c r="B42" s="50"/>
      <c r="C42" s="3"/>
      <c r="D42" s="4"/>
      <c r="E42" s="4"/>
      <c r="F42" s="4"/>
      <c r="G42" s="5"/>
      <c r="H42" s="4"/>
      <c r="I42" s="4"/>
      <c r="J42" s="4"/>
      <c r="K42" s="4"/>
      <c r="L42" s="51"/>
      <c r="M42" s="1"/>
      <c r="N42" s="32"/>
      <c r="O42" s="32"/>
      <c r="P42" s="1"/>
      <c r="Q42" s="1"/>
    </row>
    <row r="43" spans="2:17" ht="18.75" x14ac:dyDescent="0.25">
      <c r="B43" s="52" t="s">
        <v>39</v>
      </c>
      <c r="C43" s="53" t="s">
        <v>40</v>
      </c>
      <c r="D43" s="54"/>
      <c r="E43" s="54"/>
      <c r="F43" s="54"/>
      <c r="G43" s="55"/>
      <c r="H43" s="54"/>
      <c r="I43" s="54"/>
      <c r="J43" s="54"/>
      <c r="K43" s="54"/>
      <c r="L43" s="55"/>
      <c r="M43" s="53"/>
      <c r="N43" s="53"/>
      <c r="O43" s="53"/>
      <c r="P43" s="53"/>
      <c r="Q43" s="1"/>
    </row>
  </sheetData>
  <mergeCells count="2">
    <mergeCell ref="F4:H4"/>
    <mergeCell ref="J4:K4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ka, Hela (NIH/NCI) [C]</dc:creator>
  <cp:lastModifiedBy>Mburu, Waruiru</cp:lastModifiedBy>
  <dcterms:created xsi:type="dcterms:W3CDTF">2023-09-21T14:15:41Z</dcterms:created>
  <dcterms:modified xsi:type="dcterms:W3CDTF">2024-04-25T16:25:30Z</dcterms:modified>
</cp:coreProperties>
</file>